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C:\Users\52477\Desktop\Doctorado\8vo Semestre\ResultadosFinales_EEG\Raw EEG Data and Data Note\Final Submission\"/>
    </mc:Choice>
  </mc:AlternateContent>
  <xr:revisionPtr revIDLastSave="0" documentId="13_ncr:1_{1FD56E3A-961F-4E7D-8007-783B139CD770}" xr6:coauthVersionLast="47" xr6:coauthVersionMax="47" xr10:uidLastSave="{00000000-0000-0000-0000-000000000000}"/>
  <bookViews>
    <workbookView xWindow="840" yWindow="-120" windowWidth="23280" windowHeight="13740" xr2:uid="{00000000-000D-0000-FFFF-FFFF00000000}"/>
  </bookViews>
  <sheets>
    <sheet name="Psychometric Results" sheetId="3" r:id="rId1"/>
    <sheet name="Gender Distribution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4" l="1"/>
  <c r="E4" i="4"/>
  <c r="E5" i="4"/>
  <c r="E2" i="4"/>
  <c r="C6" i="4"/>
  <c r="D6" i="4"/>
  <c r="E6" i="4" l="1"/>
</calcChain>
</file>

<file path=xl/sharedStrings.xml><?xml version="1.0" encoding="utf-8"?>
<sst xmlns="http://schemas.openxmlformats.org/spreadsheetml/2006/main" count="60" uniqueCount="42">
  <si>
    <t>AGE</t>
  </si>
  <si>
    <t>WRAT4_PRE</t>
  </si>
  <si>
    <t>WRAT4_POST</t>
  </si>
  <si>
    <t>hits_PRE</t>
  </si>
  <si>
    <t>hits_POST</t>
  </si>
  <si>
    <t>RT_PRE</t>
  </si>
  <si>
    <t>RT_POST</t>
  </si>
  <si>
    <t>Orthographic_ERR_PRE</t>
  </si>
  <si>
    <t>Orthographic_ERR_POST</t>
  </si>
  <si>
    <t>Phonological_ERR_PRE</t>
  </si>
  <si>
    <t>Phonological_ERR_POST</t>
  </si>
  <si>
    <t>Reading_Speed_PRE</t>
  </si>
  <si>
    <t>Reading_Speed_POST</t>
  </si>
  <si>
    <t>Comprehension_PRE</t>
  </si>
  <si>
    <t>Comprehension_POST</t>
  </si>
  <si>
    <t>IQ</t>
  </si>
  <si>
    <t>Selective_Attention_PRE</t>
  </si>
  <si>
    <t>Selective_Attention_POST</t>
  </si>
  <si>
    <t>Variable</t>
  </si>
  <si>
    <t>Mean</t>
  </si>
  <si>
    <t>Group</t>
  </si>
  <si>
    <t>Reading difficulties</t>
  </si>
  <si>
    <t>Global</t>
  </si>
  <si>
    <t>Experimental</t>
  </si>
  <si>
    <t>Control</t>
  </si>
  <si>
    <t>Math difficulties</t>
  </si>
  <si>
    <t>Standard deviation</t>
  </si>
  <si>
    <t>Description</t>
  </si>
  <si>
    <t>Phonological errors</t>
  </si>
  <si>
    <t>Score from the selective attention test</t>
  </si>
  <si>
    <t>Orthographic errors</t>
  </si>
  <si>
    <t>Words read per minute</t>
  </si>
  <si>
    <t>Reading comprehension score</t>
  </si>
  <si>
    <t>Age of participants at the time of evaluation</t>
  </si>
  <si>
    <t>IQ of participants at the time of evaluation</t>
  </si>
  <si>
    <t>Score from the WRAT-4 test</t>
  </si>
  <si>
    <t>Response time during the arithmetic task in the EEG experimental paradigm</t>
  </si>
  <si>
    <t>Number of correct answers during the arithmetic task in the EEG experimental paradigm</t>
  </si>
  <si>
    <t>Male</t>
  </si>
  <si>
    <t>Female</t>
  </si>
  <si>
    <t>Total</t>
  </si>
  <si>
    <t>Gen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i/>
      <sz val="12"/>
      <color theme="0"/>
      <name val="Arial"/>
      <family val="2"/>
    </font>
    <font>
      <b/>
      <sz val="16"/>
      <color theme="1"/>
      <name val="Arial"/>
      <family val="2"/>
    </font>
    <font>
      <b/>
      <sz val="16"/>
      <color rgb="FFEE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164" fontId="2" fillId="2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FB7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A6FD8-F9F5-47B6-B874-0ADE127D9BB2}">
  <dimension ref="A1:I24"/>
  <sheetViews>
    <sheetView tabSelected="1" workbookViewId="0">
      <selection activeCell="H15" sqref="H15"/>
    </sheetView>
  </sheetViews>
  <sheetFormatPr defaultRowHeight="15" x14ac:dyDescent="0.25"/>
  <cols>
    <col min="1" max="1" width="13.28515625" customWidth="1"/>
    <col min="2" max="2" width="28.42578125" bestFit="1" customWidth="1"/>
    <col min="3" max="3" width="33.140625" customWidth="1"/>
    <col min="4" max="10" width="14.28515625" customWidth="1"/>
  </cols>
  <sheetData>
    <row r="1" spans="1:9" ht="15.75" x14ac:dyDescent="0.25">
      <c r="A1" s="21" t="s">
        <v>20</v>
      </c>
      <c r="B1" s="21" t="s">
        <v>18</v>
      </c>
      <c r="C1" s="20" t="s">
        <v>27</v>
      </c>
      <c r="D1" s="20" t="s">
        <v>19</v>
      </c>
      <c r="E1" s="20"/>
      <c r="F1" s="20"/>
      <c r="G1" s="21" t="s">
        <v>26</v>
      </c>
      <c r="H1" s="21"/>
      <c r="I1" s="21"/>
    </row>
    <row r="2" spans="1:9" x14ac:dyDescent="0.25">
      <c r="A2" s="21"/>
      <c r="B2" s="21"/>
      <c r="C2" s="20"/>
      <c r="D2" s="11" t="s">
        <v>22</v>
      </c>
      <c r="E2" s="11" t="s">
        <v>23</v>
      </c>
      <c r="F2" s="11" t="s">
        <v>24</v>
      </c>
      <c r="G2" s="11" t="s">
        <v>22</v>
      </c>
      <c r="H2" s="11" t="s">
        <v>23</v>
      </c>
      <c r="I2" s="11" t="s">
        <v>24</v>
      </c>
    </row>
    <row r="3" spans="1:9" x14ac:dyDescent="0.25">
      <c r="A3" s="22" t="s">
        <v>21</v>
      </c>
      <c r="B3" s="6" t="s">
        <v>7</v>
      </c>
      <c r="C3" s="18" t="s">
        <v>30</v>
      </c>
      <c r="D3" s="7">
        <v>8.4285714285714288</v>
      </c>
      <c r="E3" s="7">
        <v>9.1052631578947363</v>
      </c>
      <c r="F3" s="7">
        <v>7.625</v>
      </c>
      <c r="G3" s="7">
        <v>4.0604673324610294</v>
      </c>
      <c r="H3" s="7">
        <v>4.0810502031013929</v>
      </c>
      <c r="I3" s="7">
        <v>4.0145568456140541</v>
      </c>
    </row>
    <row r="4" spans="1:9" x14ac:dyDescent="0.25">
      <c r="A4" s="22"/>
      <c r="B4" s="6" t="s">
        <v>8</v>
      </c>
      <c r="C4" s="19"/>
      <c r="D4" s="7">
        <v>6.9714285714285715</v>
      </c>
      <c r="E4" s="7">
        <v>7.3157894736842106</v>
      </c>
      <c r="F4" s="7">
        <v>6.5625</v>
      </c>
      <c r="G4" s="7">
        <v>4.5275997685159348</v>
      </c>
      <c r="H4" s="7">
        <v>4.6553748098174692</v>
      </c>
      <c r="I4" s="7">
        <v>4.486553985707368</v>
      </c>
    </row>
    <row r="5" spans="1:9" x14ac:dyDescent="0.25">
      <c r="A5" s="22"/>
      <c r="B5" s="3" t="s">
        <v>9</v>
      </c>
      <c r="C5" s="16" t="s">
        <v>28</v>
      </c>
      <c r="D5" s="4">
        <v>7.2</v>
      </c>
      <c r="E5" s="4">
        <v>6.6842105263157894</v>
      </c>
      <c r="F5" s="4">
        <v>7.8125</v>
      </c>
      <c r="G5" s="4">
        <v>5.351195578340139</v>
      </c>
      <c r="H5" s="4">
        <v>5.7643794267413204</v>
      </c>
      <c r="I5" s="4">
        <v>4.9290803739981088</v>
      </c>
    </row>
    <row r="6" spans="1:9" x14ac:dyDescent="0.25">
      <c r="A6" s="22"/>
      <c r="B6" s="3" t="s">
        <v>10</v>
      </c>
      <c r="C6" s="17"/>
      <c r="D6" s="4">
        <v>3.1428571428571428</v>
      </c>
      <c r="E6" s="4">
        <v>3.0526315789473686</v>
      </c>
      <c r="F6" s="4">
        <v>3.25</v>
      </c>
      <c r="G6" s="4">
        <v>2.8711839855696457</v>
      </c>
      <c r="H6" s="4">
        <v>2.1978192274900921</v>
      </c>
      <c r="I6" s="4">
        <v>3.5870136139505613</v>
      </c>
    </row>
    <row r="7" spans="1:9" x14ac:dyDescent="0.25">
      <c r="A7" s="22"/>
      <c r="B7" s="6" t="s">
        <v>16</v>
      </c>
      <c r="C7" s="18" t="s">
        <v>29</v>
      </c>
      <c r="D7" s="7">
        <v>93.028571428571425</v>
      </c>
      <c r="E7" s="7">
        <v>91.94736842105263</v>
      </c>
      <c r="F7" s="7">
        <v>94.3125</v>
      </c>
      <c r="G7" s="7">
        <v>14.793650693467672</v>
      </c>
      <c r="H7" s="7">
        <v>14.57346784098692</v>
      </c>
      <c r="I7" s="7">
        <v>15.426033190681265</v>
      </c>
    </row>
    <row r="8" spans="1:9" x14ac:dyDescent="0.25">
      <c r="A8" s="22"/>
      <c r="B8" s="6" t="s">
        <v>17</v>
      </c>
      <c r="C8" s="19"/>
      <c r="D8" s="7">
        <v>105.2</v>
      </c>
      <c r="E8" s="7">
        <v>102.36842105263158</v>
      </c>
      <c r="F8" s="7">
        <v>108.5625</v>
      </c>
      <c r="G8" s="7">
        <v>13.459743901068558</v>
      </c>
      <c r="H8" s="7">
        <v>13.581893691871896</v>
      </c>
      <c r="I8" s="7">
        <v>12.925265954710564</v>
      </c>
    </row>
    <row r="9" spans="1:9" x14ac:dyDescent="0.25">
      <c r="A9" s="22"/>
      <c r="B9" s="3" t="s">
        <v>11</v>
      </c>
      <c r="C9" s="16" t="s">
        <v>31</v>
      </c>
      <c r="D9" s="4">
        <v>69.400000000000006</v>
      </c>
      <c r="E9" s="4">
        <v>69.736842105263165</v>
      </c>
      <c r="F9" s="4">
        <v>69</v>
      </c>
      <c r="G9" s="4">
        <v>27.775571154184682</v>
      </c>
      <c r="H9" s="4">
        <v>31.495752985765417</v>
      </c>
      <c r="I9" s="4">
        <v>23.622023622035432</v>
      </c>
    </row>
    <row r="10" spans="1:9" x14ac:dyDescent="0.25">
      <c r="A10" s="22"/>
      <c r="B10" s="3" t="s">
        <v>12</v>
      </c>
      <c r="C10" s="17"/>
      <c r="D10" s="4">
        <v>85.628571428571433</v>
      </c>
      <c r="E10" s="4">
        <v>85.05263157894737</v>
      </c>
      <c r="F10" s="4">
        <v>86.3125</v>
      </c>
      <c r="G10" s="4">
        <v>27.68317148003959</v>
      </c>
      <c r="H10" s="4">
        <v>28.812562237504281</v>
      </c>
      <c r="I10" s="4">
        <v>27.202251745030225</v>
      </c>
    </row>
    <row r="11" spans="1:9" x14ac:dyDescent="0.25">
      <c r="A11" s="22"/>
      <c r="B11" s="6" t="s">
        <v>13</v>
      </c>
      <c r="C11" s="18" t="s">
        <v>32</v>
      </c>
      <c r="D11" s="7">
        <v>12.571428571428571</v>
      </c>
      <c r="E11" s="7">
        <v>12</v>
      </c>
      <c r="F11" s="7">
        <v>13.25</v>
      </c>
      <c r="G11" s="7">
        <v>2.9929890065413383</v>
      </c>
      <c r="H11" s="7">
        <v>3.2998316455372216</v>
      </c>
      <c r="I11" s="7">
        <v>2.5166114784235831</v>
      </c>
    </row>
    <row r="12" spans="1:9" x14ac:dyDescent="0.25">
      <c r="A12" s="22"/>
      <c r="B12" s="6" t="s">
        <v>14</v>
      </c>
      <c r="C12" s="19"/>
      <c r="D12" s="7">
        <v>13.742857142857142</v>
      </c>
      <c r="E12" s="7">
        <v>13.789473684210526</v>
      </c>
      <c r="F12" s="7">
        <v>13.6875</v>
      </c>
      <c r="G12" s="7">
        <v>2.5245017812822947</v>
      </c>
      <c r="H12" s="7">
        <v>2.6157418189029844</v>
      </c>
      <c r="I12" s="7">
        <v>2.4958298553119898</v>
      </c>
    </row>
    <row r="13" spans="1:9" ht="30" x14ac:dyDescent="0.25">
      <c r="A13" s="22"/>
      <c r="B13" s="2" t="s">
        <v>0</v>
      </c>
      <c r="C13" s="5" t="s">
        <v>33</v>
      </c>
      <c r="D13" s="4">
        <v>9.7142857142857135</v>
      </c>
      <c r="E13" s="4">
        <v>9.6315789473684212</v>
      </c>
      <c r="F13" s="4">
        <v>9.8125</v>
      </c>
      <c r="G13" s="4">
        <v>1.3410142906513332</v>
      </c>
      <c r="H13" s="4">
        <v>1.4985372985307106</v>
      </c>
      <c r="I13" s="4">
        <v>1.1672617529928753</v>
      </c>
    </row>
    <row r="14" spans="1:9" ht="30" x14ac:dyDescent="0.25">
      <c r="A14" s="22"/>
      <c r="B14" s="8" t="s">
        <v>15</v>
      </c>
      <c r="C14" s="9" t="s">
        <v>34</v>
      </c>
      <c r="D14" s="7">
        <v>86.771428571428572</v>
      </c>
      <c r="E14" s="7">
        <v>87.315789473684205</v>
      </c>
      <c r="F14" s="7">
        <v>86.125</v>
      </c>
      <c r="G14" s="7">
        <v>11.481662398301573</v>
      </c>
      <c r="H14" s="7">
        <v>11.479704949648927</v>
      </c>
      <c r="I14" s="7">
        <v>11.825819210524063</v>
      </c>
    </row>
    <row r="15" spans="1:9" x14ac:dyDescent="0.25">
      <c r="A15" s="22" t="s">
        <v>25</v>
      </c>
      <c r="B15" s="3" t="s">
        <v>1</v>
      </c>
      <c r="C15" s="16" t="s">
        <v>35</v>
      </c>
      <c r="D15" s="4">
        <v>91.682926829268297</v>
      </c>
      <c r="E15" s="4">
        <v>90.21052631578948</v>
      </c>
      <c r="F15" s="4">
        <v>92.954545454545453</v>
      </c>
      <c r="G15" s="4">
        <v>10.345141430619123</v>
      </c>
      <c r="H15" s="4">
        <v>7.420534177899869</v>
      </c>
      <c r="I15" s="4">
        <v>12.36922938172933</v>
      </c>
    </row>
    <row r="16" spans="1:9" x14ac:dyDescent="0.25">
      <c r="A16" s="22"/>
      <c r="B16" s="3" t="s">
        <v>2</v>
      </c>
      <c r="C16" s="17"/>
      <c r="D16" s="4">
        <v>99.073170731707322</v>
      </c>
      <c r="E16" s="4">
        <v>96.94736842105263</v>
      </c>
      <c r="F16" s="4">
        <v>100.90909090909091</v>
      </c>
      <c r="G16" s="4">
        <v>13.517378155364399</v>
      </c>
      <c r="H16" s="4">
        <v>12.469846672008083</v>
      </c>
      <c r="I16" s="4">
        <v>14.392157556606962</v>
      </c>
    </row>
    <row r="17" spans="1:9" x14ac:dyDescent="0.25">
      <c r="A17" s="22"/>
      <c r="B17" s="6" t="s">
        <v>3</v>
      </c>
      <c r="C17" s="18" t="s">
        <v>37</v>
      </c>
      <c r="D17" s="7">
        <v>83.719512195121951</v>
      </c>
      <c r="E17" s="7">
        <v>84.868421052631575</v>
      </c>
      <c r="F17" s="7">
        <v>82.727272727272734</v>
      </c>
      <c r="G17" s="7">
        <v>10.202970633893745</v>
      </c>
      <c r="H17" s="7">
        <v>9.1086681933919191</v>
      </c>
      <c r="I17" s="7">
        <v>11.177919638550277</v>
      </c>
    </row>
    <row r="18" spans="1:9" x14ac:dyDescent="0.25">
      <c r="A18" s="22"/>
      <c r="B18" s="6" t="s">
        <v>4</v>
      </c>
      <c r="C18" s="19"/>
      <c r="D18" s="7">
        <v>87.621951219512198</v>
      </c>
      <c r="E18" s="7">
        <v>87.89473684210526</v>
      </c>
      <c r="F18" s="7">
        <v>87.38636363636364</v>
      </c>
      <c r="G18" s="7">
        <v>8.3282504823979089</v>
      </c>
      <c r="H18" s="7">
        <v>7.7845626212831229</v>
      </c>
      <c r="I18" s="7">
        <v>8.9468427767003753</v>
      </c>
    </row>
    <row r="19" spans="1:9" x14ac:dyDescent="0.25">
      <c r="A19" s="22"/>
      <c r="B19" s="3" t="s">
        <v>5</v>
      </c>
      <c r="C19" s="16" t="s">
        <v>36</v>
      </c>
      <c r="D19" s="4">
        <v>14.040354344512194</v>
      </c>
      <c r="E19" s="4">
        <v>13.622995476973685</v>
      </c>
      <c r="F19" s="4">
        <v>14.400800639204549</v>
      </c>
      <c r="G19" s="4">
        <v>8.8495439746800564</v>
      </c>
      <c r="H19" s="4">
        <v>7.0071304954787932</v>
      </c>
      <c r="I19" s="4">
        <v>10.33397422418378</v>
      </c>
    </row>
    <row r="20" spans="1:9" x14ac:dyDescent="0.25">
      <c r="A20" s="22"/>
      <c r="B20" s="3" t="s">
        <v>6</v>
      </c>
      <c r="C20" s="17"/>
      <c r="D20" s="4">
        <v>12.16462938262195</v>
      </c>
      <c r="E20" s="4">
        <v>11.263353207236845</v>
      </c>
      <c r="F20" s="4">
        <v>12.943004261363633</v>
      </c>
      <c r="G20" s="4">
        <v>5.1240875354463773</v>
      </c>
      <c r="H20" s="4">
        <v>3.296034023195284</v>
      </c>
      <c r="I20" s="4">
        <v>6.2713977999771595</v>
      </c>
    </row>
    <row r="21" spans="1:9" x14ac:dyDescent="0.25">
      <c r="A21" s="22"/>
      <c r="B21" s="6" t="s">
        <v>16</v>
      </c>
      <c r="C21" s="18" t="s">
        <v>29</v>
      </c>
      <c r="D21" s="7">
        <v>95.829268292682926</v>
      </c>
      <c r="E21" s="7">
        <v>93.84210526315789</v>
      </c>
      <c r="F21" s="7">
        <v>97.545454545454547</v>
      </c>
      <c r="G21" s="7">
        <v>15.774825575936468</v>
      </c>
      <c r="H21" s="7">
        <v>16.459590780301021</v>
      </c>
      <c r="I21" s="7">
        <v>15.333521549757698</v>
      </c>
    </row>
    <row r="22" spans="1:9" x14ac:dyDescent="0.25">
      <c r="A22" s="22"/>
      <c r="B22" s="6" t="s">
        <v>17</v>
      </c>
      <c r="C22" s="19"/>
      <c r="D22" s="7">
        <v>107.39024390243902</v>
      </c>
      <c r="E22" s="7">
        <v>108.84210526315789</v>
      </c>
      <c r="F22" s="7">
        <v>106.13636363636364</v>
      </c>
      <c r="G22" s="7">
        <v>13.908411211889895</v>
      </c>
      <c r="H22" s="7">
        <v>14.881991943638658</v>
      </c>
      <c r="I22" s="7">
        <v>13.231619612721556</v>
      </c>
    </row>
    <row r="23" spans="1:9" ht="30" x14ac:dyDescent="0.25">
      <c r="A23" s="22"/>
      <c r="B23" s="2" t="s">
        <v>0</v>
      </c>
      <c r="C23" s="5" t="s">
        <v>33</v>
      </c>
      <c r="D23" s="4">
        <v>10.024390243902438</v>
      </c>
      <c r="E23" s="4">
        <v>10.210526315789474</v>
      </c>
      <c r="F23" s="4">
        <v>9.8636363636363633</v>
      </c>
      <c r="G23" s="4">
        <v>1.5245951081852649</v>
      </c>
      <c r="H23" s="4">
        <v>1.4749368110163996</v>
      </c>
      <c r="I23" s="4">
        <v>1.5825071893451228</v>
      </c>
    </row>
    <row r="24" spans="1:9" ht="30" x14ac:dyDescent="0.25">
      <c r="A24" s="22"/>
      <c r="B24" s="8" t="s">
        <v>15</v>
      </c>
      <c r="C24" s="9" t="s">
        <v>34</v>
      </c>
      <c r="D24" s="7">
        <v>90.682926829268297</v>
      </c>
      <c r="E24" s="7">
        <v>85.368421052631575</v>
      </c>
      <c r="F24" s="7">
        <v>95.272727272727266</v>
      </c>
      <c r="G24" s="7">
        <v>15.115288658160395</v>
      </c>
      <c r="H24" s="7">
        <v>7.9527111122615111</v>
      </c>
      <c r="I24" s="7">
        <v>18.257892796011532</v>
      </c>
    </row>
  </sheetData>
  <mergeCells count="16">
    <mergeCell ref="C19:C20"/>
    <mergeCell ref="D1:F1"/>
    <mergeCell ref="G1:I1"/>
    <mergeCell ref="A3:A14"/>
    <mergeCell ref="A15:A24"/>
    <mergeCell ref="A1:A2"/>
    <mergeCell ref="B1:B2"/>
    <mergeCell ref="C1:C2"/>
    <mergeCell ref="C7:C8"/>
    <mergeCell ref="C21:C22"/>
    <mergeCell ref="C3:C4"/>
    <mergeCell ref="C5:C6"/>
    <mergeCell ref="C9:C10"/>
    <mergeCell ref="C11:C12"/>
    <mergeCell ref="C15:C16"/>
    <mergeCell ref="C17:C1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2D59B0-B9FB-4385-BBB5-8614C8864A4B}">
  <dimension ref="A1:E6"/>
  <sheetViews>
    <sheetView workbookViewId="0">
      <selection activeCell="D14" sqref="D14"/>
    </sheetView>
  </sheetViews>
  <sheetFormatPr defaultRowHeight="15" x14ac:dyDescent="0.25"/>
  <cols>
    <col min="1" max="1" width="13.28515625" customWidth="1"/>
    <col min="3" max="3" width="15.28515625" customWidth="1"/>
  </cols>
  <sheetData>
    <row r="1" spans="1:5" ht="20.25" x14ac:dyDescent="0.25">
      <c r="A1" s="10" t="s">
        <v>20</v>
      </c>
      <c r="B1" s="10" t="s">
        <v>41</v>
      </c>
      <c r="C1" s="10" t="s">
        <v>23</v>
      </c>
      <c r="D1" s="10" t="s">
        <v>24</v>
      </c>
      <c r="E1" s="12" t="s">
        <v>40</v>
      </c>
    </row>
    <row r="2" spans="1:5" ht="20.25" x14ac:dyDescent="0.25">
      <c r="A2" s="23" t="s">
        <v>21</v>
      </c>
      <c r="B2" s="1" t="s">
        <v>38</v>
      </c>
      <c r="C2" s="1">
        <v>10</v>
      </c>
      <c r="D2" s="1">
        <v>9</v>
      </c>
      <c r="E2" s="15">
        <f>SUM(C2:D2)</f>
        <v>19</v>
      </c>
    </row>
    <row r="3" spans="1:5" ht="20.25" x14ac:dyDescent="0.25">
      <c r="A3" s="23"/>
      <c r="B3" s="1" t="s">
        <v>39</v>
      </c>
      <c r="C3" s="1">
        <v>6</v>
      </c>
      <c r="D3" s="1">
        <v>10</v>
      </c>
      <c r="E3" s="15">
        <f t="shared" ref="E3:E6" si="0">SUM(C3:D3)</f>
        <v>16</v>
      </c>
    </row>
    <row r="4" spans="1:5" ht="20.25" x14ac:dyDescent="0.25">
      <c r="A4" s="23" t="s">
        <v>25</v>
      </c>
      <c r="B4" s="1" t="s">
        <v>38</v>
      </c>
      <c r="C4" s="1">
        <v>9</v>
      </c>
      <c r="D4" s="1">
        <v>13</v>
      </c>
      <c r="E4" s="15">
        <f t="shared" si="0"/>
        <v>22</v>
      </c>
    </row>
    <row r="5" spans="1:5" ht="20.25" x14ac:dyDescent="0.25">
      <c r="A5" s="23"/>
      <c r="B5" s="1" t="s">
        <v>39</v>
      </c>
      <c r="C5" s="1">
        <v>10</v>
      </c>
      <c r="D5" s="1">
        <v>9</v>
      </c>
      <c r="E5" s="15">
        <f t="shared" si="0"/>
        <v>19</v>
      </c>
    </row>
    <row r="6" spans="1:5" ht="20.25" x14ac:dyDescent="0.25">
      <c r="A6" s="24" t="s">
        <v>40</v>
      </c>
      <c r="B6" s="24"/>
      <c r="C6" s="13">
        <f t="shared" ref="C6:D6" si="1">SUM(C2:C5)</f>
        <v>35</v>
      </c>
      <c r="D6" s="13">
        <f t="shared" si="1"/>
        <v>41</v>
      </c>
      <c r="E6" s="14">
        <f t="shared" si="0"/>
        <v>76</v>
      </c>
    </row>
  </sheetData>
  <mergeCells count="3">
    <mergeCell ref="A2:A3"/>
    <mergeCell ref="A4:A5"/>
    <mergeCell ref="A6:B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sychometric Results</vt:lpstr>
      <vt:lpstr>Gender Distribu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sar Corona</dc:creator>
  <cp:lastModifiedBy>César Emmanuel Corona González</cp:lastModifiedBy>
  <dcterms:created xsi:type="dcterms:W3CDTF">2015-06-05T18:17:20Z</dcterms:created>
  <dcterms:modified xsi:type="dcterms:W3CDTF">2025-06-24T22:39:59Z</dcterms:modified>
</cp:coreProperties>
</file>